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0" documentId="13_ncr:1_{C7B53E06-5099-4292-9F56-5B548ABD0E65}" xr6:coauthVersionLast="47" xr6:coauthVersionMax="47" xr10:uidLastSave="{00000000-0000-0000-0000-000000000000}"/>
  <bookViews>
    <workbookView xWindow="-98" yWindow="-98" windowWidth="20715" windowHeight="13276" activeTab="2" xr2:uid="{00000000-000D-0000-FFFF-FFFF00000000}"/>
  </bookViews>
  <sheets>
    <sheet name="S. mutans " sheetId="9" r:id="rId1"/>
    <sheet name="F. nucleatum" sheetId="10" r:id="rId2"/>
    <sheet name="Figture 3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0" l="1"/>
  <c r="H3" i="9"/>
  <c r="M5" i="9"/>
  <c r="M4" i="9"/>
  <c r="K5" i="10"/>
  <c r="E14" i="10"/>
  <c r="E13" i="10"/>
  <c r="E15" i="9"/>
  <c r="I4" i="9" s="1"/>
  <c r="E14" i="9"/>
  <c r="H4" i="10" l="1"/>
  <c r="H5" i="10"/>
  <c r="H3" i="10"/>
  <c r="G5" i="10"/>
  <c r="G3" i="10"/>
  <c r="F4" i="10"/>
  <c r="G4" i="10"/>
  <c r="F5" i="10"/>
  <c r="J4" i="9"/>
  <c r="J5" i="9"/>
  <c r="H5" i="9"/>
  <c r="H4" i="9"/>
  <c r="I5" i="9"/>
  <c r="I3" i="9"/>
  <c r="J3" i="9"/>
  <c r="K4" i="10" l="1"/>
  <c r="I3" i="10"/>
  <c r="I4" i="10"/>
  <c r="I5" i="10"/>
  <c r="J5" i="10"/>
  <c r="J4" i="10"/>
  <c r="J3" i="10"/>
  <c r="K3" i="9"/>
  <c r="L3" i="9"/>
  <c r="L4" i="9"/>
  <c r="K4" i="9"/>
  <c r="K5" i="9"/>
  <c r="L5" i="9"/>
</calcChain>
</file>

<file path=xl/sharedStrings.xml><?xml version="1.0" encoding="utf-8"?>
<sst xmlns="http://schemas.openxmlformats.org/spreadsheetml/2006/main" count="25" uniqueCount="22">
  <si>
    <t>S.mutans</t>
    <phoneticPr fontId="1" type="noConversion"/>
  </si>
  <si>
    <t>SD</t>
    <phoneticPr fontId="1" type="noConversion"/>
  </si>
  <si>
    <t>Mean</t>
    <phoneticPr fontId="1" type="noConversion"/>
  </si>
  <si>
    <t>Time(h)</t>
  </si>
  <si>
    <t>Time(h)</t>
    <phoneticPr fontId="1" type="noConversion"/>
  </si>
  <si>
    <t>Time（h）</t>
  </si>
  <si>
    <t>Time（h）</t>
    <phoneticPr fontId="1" type="noConversion"/>
  </si>
  <si>
    <t>Coaggregation rate (%)</t>
  </si>
  <si>
    <t>Mean</t>
    <phoneticPr fontId="1" type="noConversion"/>
  </si>
  <si>
    <t>SD</t>
    <phoneticPr fontId="1" type="noConversion"/>
  </si>
  <si>
    <t>Mean(%)</t>
    <phoneticPr fontId="1" type="noConversion"/>
  </si>
  <si>
    <t>S.mutans A0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F.nucleatum</t>
    </r>
    <r>
      <rPr>
        <sz val="11"/>
        <color theme="1"/>
        <rFont val="等线"/>
        <family val="2"/>
        <scheme val="minor"/>
      </rPr>
      <t xml:space="preserve"> A0</t>
    </r>
    <phoneticPr fontId="1" type="noConversion"/>
  </si>
  <si>
    <t>M14 B0</t>
    <phoneticPr fontId="1" type="noConversion"/>
  </si>
  <si>
    <t>F. nucleatum</t>
    <phoneticPr fontId="1" type="noConversion"/>
  </si>
  <si>
    <r>
      <t xml:space="preserve">F. nucleatum </t>
    </r>
    <r>
      <rPr>
        <sz val="11"/>
        <color theme="1"/>
        <rFont val="等线"/>
        <family val="3"/>
        <charset val="134"/>
        <scheme val="minor"/>
      </rPr>
      <t>SD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S.mutans</t>
    </r>
    <r>
      <rPr>
        <sz val="11"/>
        <color theme="1"/>
        <rFont val="等线"/>
        <family val="2"/>
        <scheme val="minor"/>
      </rPr>
      <t xml:space="preserve"> SD</t>
    </r>
    <phoneticPr fontId="1" type="noConversion"/>
  </si>
  <si>
    <t>T.test</t>
    <phoneticPr fontId="1" type="noConversion"/>
  </si>
  <si>
    <t>Ct,  OD600</t>
    <phoneticPr fontId="1" type="noConversion"/>
  </si>
  <si>
    <t>-</t>
    <phoneticPr fontId="1" type="noConversion"/>
  </si>
  <si>
    <t>Ct,  OD600</t>
  </si>
  <si>
    <t>T.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yyyy/m/d\ h:mm;@"/>
    <numFmt numFmtId="178" formatCode="0.0000"/>
    <numFmt numFmtId="179" formatCode="0.000_);[Red]\(0.00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76" fontId="0" fillId="0" borderId="0" xfId="0" applyNumberFormat="1"/>
    <xf numFmtId="177" fontId="0" fillId="0" borderId="0" xfId="0" applyNumberFormat="1"/>
    <xf numFmtId="176" fontId="2" fillId="0" borderId="0" xfId="0" applyNumberFormat="1" applyFont="1"/>
    <xf numFmtId="176" fontId="0" fillId="0" borderId="0" xfId="0" applyNumberFormat="1" applyAlignment="1">
      <alignment horizontal="right"/>
    </xf>
    <xf numFmtId="0" fontId="0" fillId="0" borderId="1" xfId="0" applyBorder="1"/>
    <xf numFmtId="178" fontId="0" fillId="0" borderId="1" xfId="0" applyNumberFormat="1" applyBorder="1" applyAlignment="1">
      <alignment horizontal="right"/>
    </xf>
    <xf numFmtId="176" fontId="0" fillId="0" borderId="1" xfId="0" applyNumberFormat="1" applyBorder="1"/>
    <xf numFmtId="0" fontId="3" fillId="0" borderId="1" xfId="0" applyFont="1" applyBorder="1"/>
    <xf numFmtId="176" fontId="2" fillId="0" borderId="1" xfId="0" applyNumberFormat="1" applyFont="1" applyBorder="1"/>
    <xf numFmtId="176" fontId="3" fillId="0" borderId="1" xfId="0" applyNumberFormat="1" applyFont="1" applyBorder="1"/>
    <xf numFmtId="179" fontId="0" fillId="0" borderId="1" xfId="0" applyNumberFormat="1" applyBorder="1"/>
    <xf numFmtId="0" fontId="0" fillId="0" borderId="1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ture 3'!$B$1</c:f>
              <c:strCache>
                <c:ptCount val="1"/>
                <c:pt idx="0">
                  <c:v>S.mutan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ture 3'!$D$2:$D$4</c:f>
                <c:numCache>
                  <c:formatCode>General</c:formatCode>
                  <c:ptCount val="3"/>
                  <c:pt idx="0">
                    <c:v>3.1309337716659589</c:v>
                  </c:pt>
                  <c:pt idx="1">
                    <c:v>2.46823567608465</c:v>
                  </c:pt>
                  <c:pt idx="2">
                    <c:v>9.616502634095744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ture 3'!$A$2:$A$4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cat>
          <c:val>
            <c:numRef>
              <c:f>'Figture 3'!$B$2:$B$4</c:f>
              <c:numCache>
                <c:formatCode>0.00_);[Red]\(0.00\)</c:formatCode>
                <c:ptCount val="3"/>
                <c:pt idx="0">
                  <c:v>31.721506554342501</c:v>
                </c:pt>
                <c:pt idx="1">
                  <c:v>33.837029201767976</c:v>
                </c:pt>
                <c:pt idx="2">
                  <c:v>40.002266631407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8D-4692-8787-23BD04113D8A}"/>
            </c:ext>
          </c:extLst>
        </c:ser>
        <c:ser>
          <c:idx val="1"/>
          <c:order val="1"/>
          <c:tx>
            <c:strRef>
              <c:f>'Figture 3'!$C$1</c:f>
              <c:strCache>
                <c:ptCount val="1"/>
                <c:pt idx="0">
                  <c:v>F. nucleatu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ture 3'!$E$2:$E$4</c:f>
                <c:numCache>
                  <c:formatCode>General</c:formatCode>
                  <c:ptCount val="3"/>
                  <c:pt idx="0">
                    <c:v>0.91801866415343647</c:v>
                  </c:pt>
                  <c:pt idx="1">
                    <c:v>2.6610920771030249</c:v>
                  </c:pt>
                  <c:pt idx="2">
                    <c:v>2.4170617992900878</c:v>
                  </c:pt>
                </c:numCache>
              </c:numRef>
            </c:plus>
            <c:minus>
              <c:numRef>
                <c:f>'Figture 3'!$E$2:$E$4</c:f>
                <c:numCache>
                  <c:formatCode>General</c:formatCode>
                  <c:ptCount val="3"/>
                  <c:pt idx="0">
                    <c:v>0.91801866415343647</c:v>
                  </c:pt>
                  <c:pt idx="1">
                    <c:v>2.6610920771030249</c:v>
                  </c:pt>
                  <c:pt idx="2">
                    <c:v>2.4170617992900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ture 3'!$A$2:$A$4</c:f>
              <c:numCache>
                <c:formatCode>General</c:formatCode>
                <c:ptCount val="3"/>
                <c:pt idx="0">
                  <c:v>2</c:v>
                </c:pt>
                <c:pt idx="1">
                  <c:v>4</c:v>
                </c:pt>
                <c:pt idx="2">
                  <c:v>6</c:v>
                </c:pt>
              </c:numCache>
            </c:numRef>
          </c:cat>
          <c:val>
            <c:numRef>
              <c:f>'Figture 3'!$C$2:$C$4</c:f>
              <c:numCache>
                <c:formatCode>0.00_);[Red]\(0.00\)</c:formatCode>
                <c:ptCount val="3"/>
                <c:pt idx="0">
                  <c:v>8.1429745275267109</c:v>
                </c:pt>
                <c:pt idx="1">
                  <c:v>15.834018077239119</c:v>
                </c:pt>
                <c:pt idx="2">
                  <c:v>21.791290057518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8D-4692-8787-23BD04113D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63255376"/>
        <c:axId val="763252816"/>
      </c:barChart>
      <c:catAx>
        <c:axId val="7632553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Time</a:t>
                </a:r>
                <a:r>
                  <a:rPr lang="en-US" altLang="zh-CN" baseline="0"/>
                  <a:t> (h)</a:t>
                </a:r>
                <a:r>
                  <a:rPr lang="en-US" altLang="zh-CN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3252816"/>
        <c:crosses val="autoZero"/>
        <c:auto val="1"/>
        <c:lblAlgn val="ctr"/>
        <c:lblOffset val="100"/>
        <c:noMultiLvlLbl val="0"/>
      </c:catAx>
      <c:valAx>
        <c:axId val="763252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Coagglomeration rates /%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325537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45267</xdr:colOff>
      <xdr:row>2</xdr:row>
      <xdr:rowOff>147637</xdr:rowOff>
    </xdr:from>
    <xdr:to>
      <xdr:col>12</xdr:col>
      <xdr:colOff>283367</xdr:colOff>
      <xdr:row>18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9C9322E-A511-433C-8310-CAA7ABAD53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5ADF6-E2B4-4CBE-9583-0CAC5DC88CE8}">
  <dimension ref="A1:M15"/>
  <sheetViews>
    <sheetView workbookViewId="0">
      <selection activeCell="H4" sqref="H4"/>
    </sheetView>
  </sheetViews>
  <sheetFormatPr defaultRowHeight="13.9" x14ac:dyDescent="0.4"/>
  <cols>
    <col min="1" max="1" width="16.46484375" bestFit="1" customWidth="1"/>
    <col min="13" max="13" width="9.06640625" style="1"/>
  </cols>
  <sheetData>
    <row r="1" spans="1:13" x14ac:dyDescent="0.4">
      <c r="A1" s="5"/>
      <c r="B1" s="12" t="s">
        <v>20</v>
      </c>
      <c r="C1" s="12"/>
      <c r="D1" s="12"/>
      <c r="G1" s="5"/>
      <c r="H1" s="5" t="s">
        <v>7</v>
      </c>
      <c r="I1" s="5"/>
      <c r="J1" s="5"/>
      <c r="K1" s="5"/>
      <c r="L1" s="5"/>
      <c r="M1" s="7"/>
    </row>
    <row r="2" spans="1:13" x14ac:dyDescent="0.4">
      <c r="A2" s="5" t="s">
        <v>5</v>
      </c>
      <c r="B2" s="5">
        <v>1</v>
      </c>
      <c r="C2" s="5">
        <v>2</v>
      </c>
      <c r="D2" s="5">
        <v>3</v>
      </c>
      <c r="G2" s="5" t="s">
        <v>6</v>
      </c>
      <c r="H2" s="5">
        <v>1</v>
      </c>
      <c r="I2" s="5">
        <v>2</v>
      </c>
      <c r="J2" s="5">
        <v>3</v>
      </c>
      <c r="K2" s="5" t="s">
        <v>10</v>
      </c>
      <c r="L2" s="5" t="s">
        <v>9</v>
      </c>
      <c r="M2" s="7" t="s">
        <v>21</v>
      </c>
    </row>
    <row r="3" spans="1:13" x14ac:dyDescent="0.4">
      <c r="A3" s="5">
        <v>2</v>
      </c>
      <c r="B3" s="6">
        <v>0.3165</v>
      </c>
      <c r="C3" s="6">
        <v>0.29759999999999998</v>
      </c>
      <c r="D3" s="6">
        <v>0.28960000000000002</v>
      </c>
      <c r="G3" s="7">
        <v>2</v>
      </c>
      <c r="H3" s="7">
        <f>((($E$15+$E$14)-B3*2)/($E$15+$E$14))*100</f>
        <v>28.261115938196525</v>
      </c>
      <c r="I3" s="7">
        <f t="shared" ref="H3:J5" si="0">((($E$15+$E$14)-C3*2)/($E$15+$E$14))*100</f>
        <v>32.545049299233135</v>
      </c>
      <c r="J3" s="7">
        <f t="shared" si="0"/>
        <v>34.358354425597824</v>
      </c>
      <c r="K3" s="7">
        <f>AVERAGE(H3:J3)</f>
        <v>31.721506554342493</v>
      </c>
      <c r="L3" s="7">
        <f>STDEVA(H3:J3)</f>
        <v>3.1309337716659589</v>
      </c>
      <c r="M3" s="7"/>
    </row>
    <row r="4" spans="1:13" x14ac:dyDescent="0.4">
      <c r="A4" s="5">
        <v>4</v>
      </c>
      <c r="B4" s="6">
        <v>0.30220000000000002</v>
      </c>
      <c r="C4" s="6">
        <v>0.29289999999999999</v>
      </c>
      <c r="D4" s="6">
        <v>0.28050000000000003</v>
      </c>
      <c r="G4" s="7">
        <v>4</v>
      </c>
      <c r="H4" s="7">
        <f t="shared" si="0"/>
        <v>31.502398851573421</v>
      </c>
      <c r="I4" s="7">
        <f t="shared" si="0"/>
        <v>33.610366060972389</v>
      </c>
      <c r="J4" s="7">
        <f t="shared" si="0"/>
        <v>36.420989006837672</v>
      </c>
      <c r="K4" s="7">
        <f>AVERAGE(H4:J4)</f>
        <v>33.844584639794498</v>
      </c>
      <c r="L4" s="7">
        <f>STDEVA(H4:J4)</f>
        <v>2.4676458489549686</v>
      </c>
      <c r="M4" s="7">
        <f>_xlfn.T.TEST(H3:J3,H4:K4,2,2)</f>
        <v>0.3204520188711612</v>
      </c>
    </row>
    <row r="5" spans="1:13" x14ac:dyDescent="0.4">
      <c r="A5" s="5">
        <v>6</v>
      </c>
      <c r="B5" s="6">
        <v>0.26519999999999999</v>
      </c>
      <c r="C5" s="6">
        <v>0.26440000000000002</v>
      </c>
      <c r="D5" s="6">
        <v>0.26450000000000001</v>
      </c>
      <c r="G5" s="7">
        <v>6</v>
      </c>
      <c r="H5" s="7">
        <f t="shared" si="0"/>
        <v>39.888935061010166</v>
      </c>
      <c r="I5" s="7">
        <f t="shared" si="0"/>
        <v>40.07026557364663</v>
      </c>
      <c r="J5" s="7">
        <f t="shared" si="0"/>
        <v>40.047599259567072</v>
      </c>
      <c r="K5" s="7">
        <f>AVERAGE(H5:J5)</f>
        <v>40.002266631407956</v>
      </c>
      <c r="L5" s="7">
        <f>STDEVA(H5:J5)</f>
        <v>9.8800172495346422E-2</v>
      </c>
      <c r="M5" s="7">
        <f>_xlfn.T.TEST(H3:J3,H5:J5,2,2)</f>
        <v>1.0193579206613509E-2</v>
      </c>
    </row>
    <row r="6" spans="1:13" x14ac:dyDescent="0.4">
      <c r="A6" s="2"/>
      <c r="G6" s="1"/>
      <c r="H6" s="1"/>
      <c r="I6" s="1"/>
      <c r="J6" s="1"/>
      <c r="K6" s="1"/>
      <c r="L6" s="1"/>
    </row>
    <row r="7" spans="1:13" x14ac:dyDescent="0.4">
      <c r="A7" s="2"/>
      <c r="G7" s="1"/>
      <c r="H7" s="1"/>
      <c r="I7" s="1"/>
      <c r="J7" s="1"/>
      <c r="K7" s="1"/>
      <c r="L7" s="1"/>
    </row>
    <row r="8" spans="1:13" x14ac:dyDescent="0.4">
      <c r="A8" s="2"/>
    </row>
    <row r="9" spans="1:13" x14ac:dyDescent="0.4">
      <c r="A9" s="2"/>
    </row>
    <row r="10" spans="1:13" x14ac:dyDescent="0.4">
      <c r="A10" s="2"/>
    </row>
    <row r="13" spans="1:13" x14ac:dyDescent="0.4">
      <c r="A13" s="5"/>
      <c r="B13" s="5">
        <v>1</v>
      </c>
      <c r="C13" s="5">
        <v>2</v>
      </c>
      <c r="D13" s="5">
        <v>3</v>
      </c>
      <c r="E13" s="5" t="s">
        <v>8</v>
      </c>
    </row>
    <row r="14" spans="1:13" x14ac:dyDescent="0.4">
      <c r="A14" s="5" t="s">
        <v>11</v>
      </c>
      <c r="B14" s="5">
        <v>0.27539999999999998</v>
      </c>
      <c r="C14" s="5">
        <v>0.2949</v>
      </c>
      <c r="D14" s="5">
        <v>0.28360000000000002</v>
      </c>
      <c r="E14" s="5">
        <f>AVERAGE(B14:D14)</f>
        <v>0.28463333333333335</v>
      </c>
    </row>
    <row r="15" spans="1:13" x14ac:dyDescent="0.4">
      <c r="A15" s="5" t="s">
        <v>13</v>
      </c>
      <c r="B15" s="5">
        <v>0.59519999999999995</v>
      </c>
      <c r="C15" s="5">
        <v>0.58479999999999999</v>
      </c>
      <c r="D15" s="5">
        <v>0.61319999999999997</v>
      </c>
      <c r="E15" s="5">
        <f>AVERAGE(B15:D15)</f>
        <v>0.59773333333333334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1D16C-34C9-4ADA-A67E-5CF692905F32}">
  <dimension ref="A1:M14"/>
  <sheetViews>
    <sheetView workbookViewId="0">
      <selection activeCell="F4" sqref="F4"/>
    </sheetView>
  </sheetViews>
  <sheetFormatPr defaultRowHeight="13.9" x14ac:dyDescent="0.4"/>
  <cols>
    <col min="1" max="1" width="16.46484375" bestFit="1" customWidth="1"/>
    <col min="7" max="8" width="10.1328125" customWidth="1"/>
    <col min="9" max="10" width="9.06640625" style="1"/>
  </cols>
  <sheetData>
    <row r="1" spans="1:13" x14ac:dyDescent="0.4">
      <c r="B1" s="5"/>
      <c r="C1" s="12" t="s">
        <v>18</v>
      </c>
      <c r="D1" s="12"/>
      <c r="E1" s="12"/>
      <c r="F1" s="12" t="s">
        <v>7</v>
      </c>
      <c r="G1" s="12"/>
      <c r="H1" s="12"/>
      <c r="I1" s="7"/>
      <c r="J1" s="7"/>
      <c r="K1" s="5"/>
    </row>
    <row r="2" spans="1:13" x14ac:dyDescent="0.4">
      <c r="B2" s="5" t="s">
        <v>3</v>
      </c>
      <c r="C2" s="5">
        <v>1</v>
      </c>
      <c r="D2" s="5">
        <v>2</v>
      </c>
      <c r="E2" s="5">
        <v>3</v>
      </c>
      <c r="F2" s="5">
        <v>1</v>
      </c>
      <c r="G2" s="5">
        <v>2</v>
      </c>
      <c r="H2" s="5">
        <v>3</v>
      </c>
      <c r="I2" s="7" t="s">
        <v>2</v>
      </c>
      <c r="J2" s="7" t="s">
        <v>1</v>
      </c>
      <c r="K2" s="5" t="s">
        <v>17</v>
      </c>
    </row>
    <row r="3" spans="1:13" x14ac:dyDescent="0.4">
      <c r="A3" s="4"/>
      <c r="B3" s="5">
        <v>2</v>
      </c>
      <c r="C3" s="6">
        <v>0.55759999999999998</v>
      </c>
      <c r="D3" s="6">
        <v>0.56510000000000005</v>
      </c>
      <c r="E3" s="5">
        <v>0.55420000000000003</v>
      </c>
      <c r="F3" s="7">
        <f>(($E$14+$E$13)-C3*2)/($E$14+$E$13)*100</f>
        <v>8.3648315529991866</v>
      </c>
      <c r="G3" s="7">
        <f t="shared" ref="F3:H5" si="0">(($E$14+$E$13)-D3*2)/($E$14+$E$13)*100</f>
        <v>7.1322925225965479</v>
      </c>
      <c r="H3" s="7">
        <f t="shared" si="0"/>
        <v>8.9235825801150384</v>
      </c>
      <c r="I3" s="7">
        <f>AVERAGE(F3:H3)</f>
        <v>8.1402355519035918</v>
      </c>
      <c r="J3" s="7">
        <f>STDEVA(F3:H3)</f>
        <v>0.91652198027229481</v>
      </c>
      <c r="K3" s="11" t="s">
        <v>19</v>
      </c>
    </row>
    <row r="4" spans="1:13" x14ac:dyDescent="0.4">
      <c r="A4" s="4"/>
      <c r="B4" s="5">
        <v>4</v>
      </c>
      <c r="C4" s="6">
        <v>0.5262</v>
      </c>
      <c r="D4" s="6">
        <v>0.51580000000000004</v>
      </c>
      <c r="E4" s="5">
        <v>0.4945</v>
      </c>
      <c r="F4" s="7">
        <f t="shared" si="0"/>
        <v>13.525061626951526</v>
      </c>
      <c r="G4" s="7">
        <f t="shared" si="0"/>
        <v>15.234182415776498</v>
      </c>
      <c r="H4" s="7">
        <f t="shared" si="0"/>
        <v>18.734593262119972</v>
      </c>
      <c r="I4" s="7">
        <f t="shared" ref="I4:I5" si="1">AVERAGE(F4:H4)</f>
        <v>15.831279101615999</v>
      </c>
      <c r="J4" s="7">
        <f t="shared" ref="J4:J5" si="2">STDEVA(F4:H4)</f>
        <v>2.6555975417287012</v>
      </c>
      <c r="K4" s="11">
        <f>_xlfn.T.TEST(F3:H3,F4:H4,2,2)</f>
        <v>9.0249793943639866E-3</v>
      </c>
    </row>
    <row r="5" spans="1:13" x14ac:dyDescent="0.4">
      <c r="A5" s="4"/>
      <c r="B5" s="5">
        <v>6</v>
      </c>
      <c r="C5" s="6">
        <v>0.46210000000000001</v>
      </c>
      <c r="D5" s="6">
        <v>0.4914</v>
      </c>
      <c r="E5" s="5">
        <v>0.4743</v>
      </c>
      <c r="F5" s="7">
        <f t="shared" si="0"/>
        <v>24.059161873459328</v>
      </c>
      <c r="G5" s="7">
        <f t="shared" si="0"/>
        <v>19.244042728019725</v>
      </c>
      <c r="H5" s="7">
        <f t="shared" si="0"/>
        <v>22.054231717337721</v>
      </c>
      <c r="I5" s="7">
        <f t="shared" si="1"/>
        <v>21.78581210627226</v>
      </c>
      <c r="J5" s="7">
        <f t="shared" si="2"/>
        <v>2.4187558603336043</v>
      </c>
      <c r="K5" s="11">
        <f>_xlfn.T.TEST(F3:H3,F5:H5,2,2)</f>
        <v>7.9604838400805164E-4</v>
      </c>
    </row>
    <row r="6" spans="1:13" x14ac:dyDescent="0.4">
      <c r="A6" s="2"/>
      <c r="F6" s="1"/>
      <c r="G6" s="1"/>
      <c r="H6" s="1"/>
    </row>
    <row r="7" spans="1:13" x14ac:dyDescent="0.4">
      <c r="A7" s="2"/>
    </row>
    <row r="8" spans="1:13" x14ac:dyDescent="0.4">
      <c r="A8" s="2"/>
      <c r="K8" s="1"/>
      <c r="L8" s="1"/>
      <c r="M8" s="1"/>
    </row>
    <row r="9" spans="1:13" x14ac:dyDescent="0.4">
      <c r="A9" s="2"/>
      <c r="K9" s="3"/>
      <c r="L9" s="1"/>
      <c r="M9" s="1"/>
    </row>
    <row r="10" spans="1:13" x14ac:dyDescent="0.4">
      <c r="K10" s="1"/>
      <c r="L10" s="1"/>
      <c r="M10" s="1"/>
    </row>
    <row r="11" spans="1:13" x14ac:dyDescent="0.4">
      <c r="K11" s="1"/>
      <c r="L11" s="1"/>
      <c r="M11" s="1"/>
    </row>
    <row r="12" spans="1:13" x14ac:dyDescent="0.4">
      <c r="A12" s="5"/>
      <c r="B12" s="5">
        <v>1</v>
      </c>
      <c r="C12" s="5">
        <v>2</v>
      </c>
      <c r="D12" s="5">
        <v>3</v>
      </c>
      <c r="E12" s="5" t="s">
        <v>2</v>
      </c>
      <c r="K12" s="1"/>
      <c r="L12" s="1"/>
      <c r="M12" s="1"/>
    </row>
    <row r="13" spans="1:13" x14ac:dyDescent="0.4">
      <c r="A13" s="8" t="s">
        <v>12</v>
      </c>
      <c r="B13" s="5">
        <v>0.60840000000000005</v>
      </c>
      <c r="C13" s="5">
        <v>0.60799999999999998</v>
      </c>
      <c r="D13" s="5">
        <v>0.6149</v>
      </c>
      <c r="E13" s="5">
        <f>AVERAGE(C13:D13)</f>
        <v>0.61145000000000005</v>
      </c>
    </row>
    <row r="14" spans="1:13" x14ac:dyDescent="0.4">
      <c r="A14" s="5" t="s">
        <v>13</v>
      </c>
      <c r="B14" s="5">
        <v>0.58840000000000003</v>
      </c>
      <c r="C14" s="5">
        <v>0.58450000000000002</v>
      </c>
      <c r="D14" s="5">
        <v>0.62660000000000005</v>
      </c>
      <c r="E14" s="5">
        <f>AVERAGE(C14:D14)</f>
        <v>0.60555000000000003</v>
      </c>
    </row>
  </sheetData>
  <mergeCells count="2">
    <mergeCell ref="C1:E1"/>
    <mergeCell ref="F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39875-EFED-430C-A999-F4945782FD0E}">
  <dimension ref="A1:E4"/>
  <sheetViews>
    <sheetView tabSelected="1" workbookViewId="0">
      <selection activeCell="F26" sqref="F26"/>
    </sheetView>
  </sheetViews>
  <sheetFormatPr defaultRowHeight="13.9" x14ac:dyDescent="0.4"/>
  <cols>
    <col min="4" max="4" width="14.53125" customWidth="1"/>
    <col min="5" max="5" width="14.73046875" customWidth="1"/>
  </cols>
  <sheetData>
    <row r="1" spans="1:5" x14ac:dyDescent="0.4">
      <c r="A1" s="5" t="s">
        <v>4</v>
      </c>
      <c r="B1" s="7" t="s">
        <v>0</v>
      </c>
      <c r="C1" s="9" t="s">
        <v>14</v>
      </c>
      <c r="D1" s="10" t="s">
        <v>16</v>
      </c>
      <c r="E1" s="9" t="s">
        <v>15</v>
      </c>
    </row>
    <row r="2" spans="1:5" x14ac:dyDescent="0.4">
      <c r="A2" s="5">
        <v>2</v>
      </c>
      <c r="B2" s="7">
        <v>31.721506554342501</v>
      </c>
      <c r="C2" s="7">
        <v>8.1429745275267109</v>
      </c>
      <c r="D2" s="7">
        <v>3.1309337716659589</v>
      </c>
      <c r="E2" s="7">
        <v>0.91801866415343647</v>
      </c>
    </row>
    <row r="3" spans="1:5" x14ac:dyDescent="0.4">
      <c r="A3" s="5">
        <v>4</v>
      </c>
      <c r="B3" s="7">
        <v>33.837029201767976</v>
      </c>
      <c r="C3" s="7">
        <v>15.834018077239119</v>
      </c>
      <c r="D3" s="7">
        <v>2.46823567608465</v>
      </c>
      <c r="E3" s="7">
        <v>2.6610920771030249</v>
      </c>
    </row>
    <row r="4" spans="1:5" x14ac:dyDescent="0.4">
      <c r="A4" s="5">
        <v>6</v>
      </c>
      <c r="B4" s="7">
        <v>40.002266631407956</v>
      </c>
      <c r="C4" s="7">
        <v>21.791290057518491</v>
      </c>
      <c r="D4" s="7">
        <v>9.6165026340957444E-2</v>
      </c>
      <c r="E4" s="7">
        <v>2.417061799290087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. mutans </vt:lpstr>
      <vt:lpstr>F. nucleatum</vt:lpstr>
      <vt:lpstr>Figt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05T00:45:23Z</dcterms:modified>
</cp:coreProperties>
</file>